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8">
  <si>
    <t xml:space="preserve">Average methylation frequency of each CpG site within each Alu subgroup</t>
  </si>
  <si>
    <t xml:space="preserve">Count of methylated-CpG at each CpG site within each Alu subgroup</t>
  </si>
  <si>
    <t xml:space="preserve">Subgroup</t>
  </si>
  <si>
    <t xml:space="preserve">Total methylated-CpG number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H&amp;J</t>
  </si>
  <si>
    <t xml:space="preserve">A-C</t>
  </si>
  <si>
    <t xml:space="preserve">B&amp;C</t>
  </si>
  <si>
    <t xml:space="preserve">Clone number within each Alu subgroup</t>
  </si>
  <si>
    <t xml:space="preserve">0 CpG</t>
  </si>
  <si>
    <t xml:space="preserve">1 CpG</t>
  </si>
  <si>
    <t xml:space="preserve">2 CpG</t>
  </si>
  <si>
    <t xml:space="preserve">3 CpG</t>
  </si>
  <si>
    <t xml:space="preserve">4 CpG</t>
  </si>
  <si>
    <t xml:space="preserve">5 CpG</t>
  </si>
  <si>
    <t xml:space="preserve">6 CpG</t>
  </si>
  <si>
    <t xml:space="preserve">7 CpG</t>
  </si>
  <si>
    <t xml:space="preserve">8 CpG</t>
  </si>
  <si>
    <t xml:space="preserve">9 CpG</t>
  </si>
  <si>
    <t xml:space="preserve">10 CpG</t>
  </si>
  <si>
    <t xml:space="preserve">&gt;11 CpG</t>
  </si>
  <si>
    <t xml:space="preserve">Correl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#,##0.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66CC"/>
      <name val="宋体"/>
      <family val="0"/>
      <charset val="134"/>
    </font>
    <font>
      <sz val="11"/>
      <color rgb="FFFF0000"/>
      <name val="宋体"/>
      <family val="0"/>
      <charset val="134"/>
    </font>
    <font>
      <sz val="18"/>
      <color rgb="FF000000"/>
      <name val="宋体"/>
      <family val="2"/>
    </font>
    <font>
      <b val="true"/>
      <sz val="1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7222808870116"/>
          <c:y val="0.0251958329968505"/>
          <c:w val="0.937664994720169"/>
          <c:h val="0.9603488653799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rrelation!$C$2:$W$2</c:f>
              <c:strCache>
                <c:ptCount val="21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/>
                </c:pt>
                <c:pt idx="18">
                  <c:v>H&amp;J</c:v>
                </c:pt>
                <c:pt idx="19">
                  <c:v>A-C</c:v>
                </c:pt>
                <c:pt idx="20">
                  <c:v>B&amp;C</c:v>
                </c:pt>
              </c:strCache>
            </c:strRef>
          </c:cat>
          <c:val>
            <c:numRef>
              <c:f>Correlation!$C$15:$S$15</c:f>
              <c:numCache>
                <c:formatCode>General</c:formatCode>
                <c:ptCount val="17"/>
                <c:pt idx="0">
                  <c:v>0.95023016807501</c:v>
                </c:pt>
                <c:pt idx="1">
                  <c:v>0.939829651885399</c:v>
                </c:pt>
                <c:pt idx="2">
                  <c:v>0.922205341179421</c:v>
                </c:pt>
                <c:pt idx="3">
                  <c:v>0.945137722458235</c:v>
                </c:pt>
                <c:pt idx="4">
                  <c:v>0.929916620953542</c:v>
                </c:pt>
                <c:pt idx="5">
                  <c:v>0.915545460515371</c:v>
                </c:pt>
                <c:pt idx="6">
                  <c:v>0.881426589677565</c:v>
                </c:pt>
                <c:pt idx="7">
                  <c:v>0.945552915471184</c:v>
                </c:pt>
                <c:pt idx="8">
                  <c:v>0.0718578659492371</c:v>
                </c:pt>
                <c:pt idx="9">
                  <c:v>0.962590847924859</c:v>
                </c:pt>
                <c:pt idx="10">
                  <c:v>0.758581567798886</c:v>
                </c:pt>
                <c:pt idx="11">
                  <c:v>0.445996791095544</c:v>
                </c:pt>
                <c:pt idx="12">
                  <c:v>0.925180445611579</c:v>
                </c:pt>
                <c:pt idx="13">
                  <c:v>0.918711978540226</c:v>
                </c:pt>
                <c:pt idx="14">
                  <c:v>0.676935880831949</c:v>
                </c:pt>
                <c:pt idx="15">
                  <c:v>0.691812971473369</c:v>
                </c:pt>
                <c:pt idx="16">
                  <c:v>0.936401721701767</c:v>
                </c:pt>
              </c:numCache>
            </c:numRef>
          </c:val>
        </c:ser>
        <c:gapWidth val="150"/>
        <c:overlap val="0"/>
        <c:axId val="45061692"/>
        <c:axId val="49663575"/>
      </c:barChart>
      <c:catAx>
        <c:axId val="450616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663575"/>
        <c:crossesAt val="0"/>
        <c:auto val="1"/>
        <c:lblAlgn val="ctr"/>
        <c:lblOffset val="100"/>
        <c:noMultiLvlLbl val="0"/>
      </c:catAx>
      <c:valAx>
        <c:axId val="4966357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Correlation coefficient</a:t>
                </a:r>
              </a:p>
            </c:rich>
          </c:tx>
          <c:layout>
            <c:manualLayout>
              <c:xMode val="edge"/>
              <c:yMode val="edge"/>
              <c:x val="0.00821673706441394"/>
              <c:y val="-0.413712347573286"/>
            </c:manualLayout>
          </c:layout>
          <c:overlay val="0"/>
          <c:spPr>
            <a:noFill/>
            <a:ln w="0">
              <a:noFill/>
            </a:ln>
          </c:spPr>
        </c:title>
        <c:numFmt formatCode="#,##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061692"/>
        <c:crossesAt val="1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20</xdr:colOff>
      <xdr:row>15</xdr:row>
      <xdr:rowOff>9720</xdr:rowOff>
    </xdr:from>
    <xdr:to>
      <xdr:col>19</xdr:col>
      <xdr:colOff>179640</xdr:colOff>
      <xdr:row>41</xdr:row>
      <xdr:rowOff>9360</xdr:rowOff>
    </xdr:to>
    <xdr:graphicFrame>
      <xdr:nvGraphicFramePr>
        <xdr:cNvPr id="0" name="图表 21"/>
        <xdr:cNvGraphicFramePr/>
      </xdr:nvGraphicFramePr>
      <xdr:xfrm>
        <a:off x="9720" y="3219480"/>
        <a:ext cx="10909080" cy="44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V23" activeCellId="0" sqref="V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8.36"/>
    <col collapsed="false" customWidth="true" hidden="false" outlineLevel="0" max="19" min="2" style="0" width="6.99"/>
    <col collapsed="false" customWidth="true" hidden="false" outlineLevel="0" max="20" min="20" style="1" width="2.87"/>
    <col collapsed="false" customWidth="true" hidden="false" outlineLevel="0" max="22" min="21" style="0" width="6.99"/>
  </cols>
  <sheetData>
    <row r="1" customFormat="false" ht="13.5" hidden="false" customHeight="false" outlineLevel="0" collapsed="false">
      <c r="C1" s="0" t="s">
        <v>0</v>
      </c>
      <c r="Y1" s="0" t="s">
        <v>1</v>
      </c>
    </row>
    <row r="2" customFormat="false" ht="63.75" hidden="false" customHeight="false" outlineLevel="0" collapsed="false">
      <c r="A2" s="2" t="s">
        <v>2</v>
      </c>
      <c r="B2" s="3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5"/>
      <c r="U2" s="4" t="s">
        <v>21</v>
      </c>
      <c r="V2" s="4" t="s">
        <v>22</v>
      </c>
      <c r="W2" s="4" t="s">
        <v>23</v>
      </c>
      <c r="X2" s="6" t="s">
        <v>24</v>
      </c>
      <c r="Y2" s="7" t="s">
        <v>4</v>
      </c>
      <c r="Z2" s="7" t="s">
        <v>5</v>
      </c>
      <c r="AA2" s="7" t="s">
        <v>6</v>
      </c>
      <c r="AB2" s="7" t="s">
        <v>7</v>
      </c>
      <c r="AC2" s="7" t="s">
        <v>8</v>
      </c>
      <c r="AD2" s="7" t="s">
        <v>9</v>
      </c>
      <c r="AE2" s="7" t="s">
        <v>10</v>
      </c>
      <c r="AF2" s="7" t="s">
        <v>11</v>
      </c>
      <c r="AG2" s="7" t="s">
        <v>12</v>
      </c>
      <c r="AH2" s="7" t="s">
        <v>13</v>
      </c>
      <c r="AI2" s="7" t="s">
        <v>14</v>
      </c>
      <c r="AJ2" s="7" t="s">
        <v>15</v>
      </c>
      <c r="AK2" s="7" t="s">
        <v>16</v>
      </c>
      <c r="AL2" s="7" t="s">
        <v>17</v>
      </c>
      <c r="AM2" s="7" t="s">
        <v>18</v>
      </c>
      <c r="AN2" s="7" t="s">
        <v>19</v>
      </c>
      <c r="AO2" s="7" t="s">
        <v>20</v>
      </c>
      <c r="AP2" s="7" t="s">
        <v>21</v>
      </c>
      <c r="AQ2" s="7" t="s">
        <v>22</v>
      </c>
      <c r="AR2" s="8" t="s">
        <v>23</v>
      </c>
    </row>
    <row r="3" customFormat="false" ht="13.5" hidden="false" customHeight="false" outlineLevel="0" collapsed="false">
      <c r="A3" s="0" t="s">
        <v>25</v>
      </c>
      <c r="B3" s="9" t="n">
        <v>0</v>
      </c>
      <c r="C3" s="10" t="n">
        <v>0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0</v>
      </c>
      <c r="I3" s="10" t="n">
        <v>0</v>
      </c>
      <c r="J3" s="10" t="n">
        <v>0</v>
      </c>
      <c r="K3" s="10" t="n">
        <v>0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0</v>
      </c>
      <c r="Q3" s="10" t="n">
        <v>0</v>
      </c>
      <c r="R3" s="10" t="n">
        <v>0</v>
      </c>
      <c r="S3" s="10" t="n">
        <v>0</v>
      </c>
      <c r="T3" s="11"/>
      <c r="U3" s="10" t="n">
        <v>0</v>
      </c>
      <c r="V3" s="10" t="n">
        <v>0</v>
      </c>
      <c r="W3" s="10" t="n">
        <v>0</v>
      </c>
      <c r="X3" s="9" t="n">
        <v>28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</row>
    <row r="4" customFormat="false" ht="13.5" hidden="false" customHeight="false" outlineLevel="0" collapsed="false">
      <c r="A4" s="0" t="s">
        <v>26</v>
      </c>
      <c r="B4" s="9" t="n">
        <v>1</v>
      </c>
      <c r="C4" s="10" t="n">
        <f aca="false">Y4/40</f>
        <v>0.075</v>
      </c>
      <c r="D4" s="10" t="n">
        <f aca="false">Z4/40</f>
        <v>0.025</v>
      </c>
      <c r="E4" s="10" t="n">
        <f aca="false">AA4/40</f>
        <v>0.075</v>
      </c>
      <c r="F4" s="10" t="n">
        <f aca="false">AB4/40</f>
        <v>0.025</v>
      </c>
      <c r="G4" s="10" t="n">
        <f aca="false">AC4/40</f>
        <v>0.175</v>
      </c>
      <c r="H4" s="10" t="n">
        <f aca="false">AD4/40</f>
        <v>0</v>
      </c>
      <c r="I4" s="10" t="n">
        <f aca="false">AE4/40</f>
        <v>0.075</v>
      </c>
      <c r="J4" s="10" t="n">
        <f aca="false">AF4/40</f>
        <v>0.025</v>
      </c>
      <c r="K4" s="10" t="n">
        <f aca="false">AG4/40</f>
        <v>0.025</v>
      </c>
      <c r="L4" s="10" t="n">
        <f aca="false">AH4/40</f>
        <v>0.025</v>
      </c>
      <c r="M4" s="10" t="n">
        <f aca="false">AI4/40</f>
        <v>0.025</v>
      </c>
      <c r="N4" s="10" t="n">
        <f aca="false">AJ4/40</f>
        <v>0.075</v>
      </c>
      <c r="O4" s="10" t="n">
        <f aca="false">AK4/40</f>
        <v>0.05</v>
      </c>
      <c r="P4" s="10" t="n">
        <f aca="false">AL4/40</f>
        <v>0.05</v>
      </c>
      <c r="Q4" s="10" t="n">
        <f aca="false">AM4/40</f>
        <v>0.125</v>
      </c>
      <c r="R4" s="10" t="n">
        <f aca="false">AN4/40</f>
        <v>0.1</v>
      </c>
      <c r="S4" s="10" t="n">
        <f aca="false">AO4/40</f>
        <v>0.05</v>
      </c>
      <c r="T4" s="11"/>
      <c r="U4" s="10" t="n">
        <f aca="false">AP4/40</f>
        <v>0</v>
      </c>
      <c r="V4" s="10" t="n">
        <f aca="false">AQ4/40</f>
        <v>0</v>
      </c>
      <c r="W4" s="10" t="n">
        <f aca="false">AR4/40</f>
        <v>0</v>
      </c>
      <c r="X4" s="9" t="n">
        <v>40</v>
      </c>
      <c r="Y4" s="0" t="n">
        <v>3</v>
      </c>
      <c r="Z4" s="0" t="n">
        <v>1</v>
      </c>
      <c r="AA4" s="0" t="n">
        <v>3</v>
      </c>
      <c r="AB4" s="0" t="n">
        <v>1</v>
      </c>
      <c r="AC4" s="0" t="n">
        <v>7</v>
      </c>
      <c r="AD4" s="0" t="n">
        <v>0</v>
      </c>
      <c r="AE4" s="0" t="n">
        <v>3</v>
      </c>
      <c r="AF4" s="0" t="n">
        <v>1</v>
      </c>
      <c r="AG4" s="0" t="n">
        <v>1</v>
      </c>
      <c r="AH4" s="0" t="n">
        <v>1</v>
      </c>
      <c r="AI4" s="0" t="n">
        <v>1</v>
      </c>
      <c r="AJ4" s="0" t="n">
        <v>3</v>
      </c>
      <c r="AK4" s="0" t="n">
        <v>2</v>
      </c>
      <c r="AL4" s="0" t="n">
        <v>2</v>
      </c>
      <c r="AM4" s="0" t="n">
        <v>5</v>
      </c>
      <c r="AN4" s="0" t="n">
        <v>4</v>
      </c>
      <c r="AO4" s="0" t="n">
        <v>2</v>
      </c>
      <c r="AP4" s="0" t="n">
        <v>0</v>
      </c>
      <c r="AQ4" s="1" t="n">
        <v>0</v>
      </c>
      <c r="AR4" s="1" t="n">
        <v>0</v>
      </c>
    </row>
    <row r="5" customFormat="false" ht="13.5" hidden="false" customHeight="false" outlineLevel="0" collapsed="false">
      <c r="A5" s="0" t="s">
        <v>27</v>
      </c>
      <c r="B5" s="9" t="n">
        <v>2</v>
      </c>
      <c r="C5" s="10" t="n">
        <f aca="false">Y5/65</f>
        <v>0.0923076923076923</v>
      </c>
      <c r="D5" s="10" t="n">
        <f aca="false">Z5/65</f>
        <v>0.184615384615385</v>
      </c>
      <c r="E5" s="10" t="n">
        <f aca="false">AA5/65</f>
        <v>0.0461538461538462</v>
      </c>
      <c r="F5" s="10" t="n">
        <f aca="false">AB5/65</f>
        <v>0.184615384615385</v>
      </c>
      <c r="G5" s="10" t="n">
        <f aca="false">AC5/65</f>
        <v>0.169230769230769</v>
      </c>
      <c r="H5" s="10" t="n">
        <f aca="false">AD5/65</f>
        <v>0.0769230769230769</v>
      </c>
      <c r="I5" s="10" t="n">
        <f aca="false">AE5/65</f>
        <v>0.123076923076923</v>
      </c>
      <c r="J5" s="10" t="n">
        <f aca="false">AF5/65</f>
        <v>0.0769230769230769</v>
      </c>
      <c r="K5" s="10" t="n">
        <f aca="false">AG5/65</f>
        <v>0.0769230769230769</v>
      </c>
      <c r="L5" s="10" t="n">
        <f aca="false">AH5/65</f>
        <v>0.0461538461538462</v>
      </c>
      <c r="M5" s="10" t="n">
        <f aca="false">AI5/65</f>
        <v>0.107692307692308</v>
      </c>
      <c r="N5" s="10" t="n">
        <f aca="false">AJ5/65</f>
        <v>0.123076923076923</v>
      </c>
      <c r="O5" s="10" t="n">
        <f aca="false">AK5/65</f>
        <v>0.0307692307692308</v>
      </c>
      <c r="P5" s="10" t="n">
        <f aca="false">AL5/65</f>
        <v>0.292307692307692</v>
      </c>
      <c r="Q5" s="10" t="n">
        <f aca="false">AM5/65</f>
        <v>0.2</v>
      </c>
      <c r="R5" s="10" t="n">
        <f aca="false">AN5/65</f>
        <v>0.0769230769230769</v>
      </c>
      <c r="S5" s="10" t="n">
        <f aca="false">AO5/65</f>
        <v>0.0923076923076923</v>
      </c>
      <c r="T5" s="11"/>
      <c r="U5" s="10" t="n">
        <f aca="false">AP5/65</f>
        <v>0</v>
      </c>
      <c r="V5" s="10" t="n">
        <f aca="false">AQ5/65</f>
        <v>0</v>
      </c>
      <c r="W5" s="10" t="n">
        <f aca="false">AR5/65</f>
        <v>0.0153846153846154</v>
      </c>
      <c r="X5" s="9" t="n">
        <v>65</v>
      </c>
      <c r="Y5" s="0" t="n">
        <v>6</v>
      </c>
      <c r="Z5" s="0" t="n">
        <v>12</v>
      </c>
      <c r="AA5" s="0" t="n">
        <v>3</v>
      </c>
      <c r="AB5" s="0" t="n">
        <v>12</v>
      </c>
      <c r="AC5" s="0" t="n">
        <v>11</v>
      </c>
      <c r="AD5" s="0" t="n">
        <v>5</v>
      </c>
      <c r="AE5" s="0" t="n">
        <v>8</v>
      </c>
      <c r="AF5" s="0" t="n">
        <v>5</v>
      </c>
      <c r="AG5" s="0" t="n">
        <v>5</v>
      </c>
      <c r="AH5" s="0" t="n">
        <v>3</v>
      </c>
      <c r="AI5" s="0" t="n">
        <v>7</v>
      </c>
      <c r="AJ5" s="0" t="n">
        <v>8</v>
      </c>
      <c r="AK5" s="0" t="n">
        <v>2</v>
      </c>
      <c r="AL5" s="0" t="n">
        <v>19</v>
      </c>
      <c r="AM5" s="0" t="n">
        <v>13</v>
      </c>
      <c r="AN5" s="0" t="n">
        <v>5</v>
      </c>
      <c r="AO5" s="0" t="n">
        <v>6</v>
      </c>
      <c r="AP5" s="0" t="n">
        <v>0</v>
      </c>
      <c r="AQ5" s="1" t="n">
        <v>0</v>
      </c>
      <c r="AR5" s="1" t="n">
        <v>1</v>
      </c>
    </row>
    <row r="6" customFormat="false" ht="13.5" hidden="false" customHeight="false" outlineLevel="0" collapsed="false">
      <c r="A6" s="0" t="s">
        <v>28</v>
      </c>
      <c r="B6" s="9" t="n">
        <v>3</v>
      </c>
      <c r="C6" s="10" t="n">
        <f aca="false">Y6/72</f>
        <v>0.277777777777778</v>
      </c>
      <c r="D6" s="10" t="n">
        <f aca="false">Z6/40</f>
        <v>0.15</v>
      </c>
      <c r="E6" s="10" t="n">
        <f aca="false">AA6/40</f>
        <v>0.225</v>
      </c>
      <c r="F6" s="10" t="n">
        <f aca="false">AB6/40</f>
        <v>0.35</v>
      </c>
      <c r="G6" s="10" t="n">
        <f aca="false">AC6/40</f>
        <v>0.425</v>
      </c>
      <c r="H6" s="10" t="n">
        <f aca="false">AD6/40</f>
        <v>0.375</v>
      </c>
      <c r="I6" s="10" t="n">
        <f aca="false">AE6/40</f>
        <v>0.375</v>
      </c>
      <c r="J6" s="10" t="n">
        <f aca="false">AF6/40</f>
        <v>0.225</v>
      </c>
      <c r="K6" s="10" t="n">
        <f aca="false">AG6/40</f>
        <v>0.2</v>
      </c>
      <c r="L6" s="10" t="n">
        <f aca="false">AH6/40</f>
        <v>0.3</v>
      </c>
      <c r="M6" s="10" t="n">
        <f aca="false">AI6/40</f>
        <v>0.425</v>
      </c>
      <c r="N6" s="10" t="n">
        <f aca="false">AJ6/40</f>
        <v>0.375</v>
      </c>
      <c r="O6" s="10" t="n">
        <f aca="false">AK6/40</f>
        <v>0.4</v>
      </c>
      <c r="P6" s="10" t="n">
        <f aca="false">AL6/40</f>
        <v>0.325</v>
      </c>
      <c r="Q6" s="10" t="n">
        <f aca="false">AM6/40</f>
        <v>0.35</v>
      </c>
      <c r="R6" s="10" t="n">
        <f aca="false">AN6/40</f>
        <v>0.175</v>
      </c>
      <c r="S6" s="10" t="n">
        <f aca="false">AO6/40</f>
        <v>0.225</v>
      </c>
      <c r="T6" s="11"/>
      <c r="U6" s="10" t="n">
        <f aca="false">AP6/40</f>
        <v>0.025</v>
      </c>
      <c r="V6" s="10" t="n">
        <f aca="false">AQ6/40</f>
        <v>0</v>
      </c>
      <c r="W6" s="10" t="n">
        <f aca="false">AR6/40</f>
        <v>0.025</v>
      </c>
      <c r="X6" s="9" t="n">
        <v>72</v>
      </c>
      <c r="Y6" s="0" t="n">
        <v>20</v>
      </c>
      <c r="Z6" s="0" t="n">
        <v>6</v>
      </c>
      <c r="AA6" s="0" t="n">
        <v>9</v>
      </c>
      <c r="AB6" s="0" t="n">
        <v>14</v>
      </c>
      <c r="AC6" s="0" t="n">
        <v>17</v>
      </c>
      <c r="AD6" s="0" t="n">
        <v>15</v>
      </c>
      <c r="AE6" s="0" t="n">
        <v>15</v>
      </c>
      <c r="AF6" s="0" t="n">
        <v>9</v>
      </c>
      <c r="AG6" s="0" t="n">
        <v>8</v>
      </c>
      <c r="AH6" s="0" t="n">
        <v>12</v>
      </c>
      <c r="AI6" s="0" t="n">
        <v>17</v>
      </c>
      <c r="AJ6" s="0" t="n">
        <v>15</v>
      </c>
      <c r="AK6" s="0" t="n">
        <v>16</v>
      </c>
      <c r="AL6" s="0" t="n">
        <v>13</v>
      </c>
      <c r="AM6" s="0" t="n">
        <v>14</v>
      </c>
      <c r="AN6" s="0" t="n">
        <v>7</v>
      </c>
      <c r="AO6" s="0" t="n">
        <v>9</v>
      </c>
      <c r="AP6" s="0" t="n">
        <v>1</v>
      </c>
      <c r="AQ6" s="1" t="n">
        <v>0</v>
      </c>
      <c r="AR6" s="1" t="n">
        <v>1</v>
      </c>
    </row>
    <row r="7" customFormat="false" ht="13.5" hidden="false" customHeight="false" outlineLevel="0" collapsed="false">
      <c r="A7" s="0" t="s">
        <v>29</v>
      </c>
      <c r="B7" s="9" t="n">
        <v>4</v>
      </c>
      <c r="C7" s="10" t="n">
        <f aca="false">Y7/66</f>
        <v>0.363636363636364</v>
      </c>
      <c r="D7" s="10" t="n">
        <f aca="false">Z7/66</f>
        <v>0.257575757575758</v>
      </c>
      <c r="E7" s="10" t="n">
        <f aca="false">AA7/66</f>
        <v>0.272727272727273</v>
      </c>
      <c r="F7" s="10" t="n">
        <f aca="false">AB7/66</f>
        <v>0.439393939393939</v>
      </c>
      <c r="G7" s="10" t="n">
        <f aca="false">AC7/66</f>
        <v>0.136363636363636</v>
      </c>
      <c r="H7" s="10" t="n">
        <f aca="false">AD7/66</f>
        <v>0.166666666666667</v>
      </c>
      <c r="I7" s="10" t="n">
        <f aca="false">AE7/66</f>
        <v>0.257575757575758</v>
      </c>
      <c r="J7" s="10" t="n">
        <f aca="false">AF7/66</f>
        <v>0.227272727272727</v>
      </c>
      <c r="K7" s="10" t="n">
        <f aca="false">AG7/66</f>
        <v>0.0757575757575758</v>
      </c>
      <c r="L7" s="10" t="n">
        <f aca="false">AH7/66</f>
        <v>0.166666666666667</v>
      </c>
      <c r="M7" s="10" t="n">
        <f aca="false">AI7/66</f>
        <v>0.196969696969697</v>
      </c>
      <c r="N7" s="10" t="n">
        <f aca="false">AJ7/66</f>
        <v>0.242424242424242</v>
      </c>
      <c r="O7" s="10" t="n">
        <f aca="false">AK7/66</f>
        <v>0.227272727272727</v>
      </c>
      <c r="P7" s="10" t="n">
        <f aca="false">AL7/66</f>
        <v>0.212121212121212</v>
      </c>
      <c r="Q7" s="10" t="n">
        <f aca="false">AM7/66</f>
        <v>0.212121212121212</v>
      </c>
      <c r="R7" s="10" t="n">
        <f aca="false">AN7/66</f>
        <v>0.242424242424242</v>
      </c>
      <c r="S7" s="10" t="n">
        <f aca="false">AO7/66</f>
        <v>0.318181818181818</v>
      </c>
      <c r="T7" s="11"/>
      <c r="U7" s="10" t="n">
        <f aca="false">AP7/66</f>
        <v>0.0454545454545455</v>
      </c>
      <c r="V7" s="10" t="n">
        <f aca="false">AQ7/66</f>
        <v>0.0303030303030303</v>
      </c>
      <c r="W7" s="10" t="n">
        <f aca="false">AR7/66</f>
        <v>0.0757575757575758</v>
      </c>
      <c r="X7" s="9" t="n">
        <v>66</v>
      </c>
      <c r="Y7" s="0" t="n">
        <v>24</v>
      </c>
      <c r="Z7" s="0" t="n">
        <v>17</v>
      </c>
      <c r="AA7" s="0" t="n">
        <v>18</v>
      </c>
      <c r="AB7" s="0" t="n">
        <v>29</v>
      </c>
      <c r="AC7" s="0" t="n">
        <v>9</v>
      </c>
      <c r="AD7" s="0" t="n">
        <v>11</v>
      </c>
      <c r="AE7" s="0" t="n">
        <v>17</v>
      </c>
      <c r="AF7" s="0" t="n">
        <v>15</v>
      </c>
      <c r="AG7" s="0" t="n">
        <v>5</v>
      </c>
      <c r="AH7" s="0" t="n">
        <v>11</v>
      </c>
      <c r="AI7" s="0" t="n">
        <v>13</v>
      </c>
      <c r="AJ7" s="0" t="n">
        <v>16</v>
      </c>
      <c r="AK7" s="0" t="n">
        <v>15</v>
      </c>
      <c r="AL7" s="0" t="n">
        <v>14</v>
      </c>
      <c r="AM7" s="0" t="n">
        <v>14</v>
      </c>
      <c r="AN7" s="0" t="n">
        <v>16</v>
      </c>
      <c r="AO7" s="0" t="n">
        <v>21</v>
      </c>
      <c r="AP7" s="0" t="n">
        <v>3</v>
      </c>
      <c r="AQ7" s="1" t="n">
        <v>2</v>
      </c>
      <c r="AR7" s="1" t="n">
        <v>5</v>
      </c>
    </row>
    <row r="8" customFormat="false" ht="13.5" hidden="false" customHeight="false" outlineLevel="0" collapsed="false">
      <c r="A8" s="0" t="s">
        <v>30</v>
      </c>
      <c r="B8" s="9" t="n">
        <v>5</v>
      </c>
      <c r="C8" s="10" t="n">
        <f aca="false">Y8/46</f>
        <v>0.347826086956522</v>
      </c>
      <c r="D8" s="10" t="n">
        <f aca="false">Z8/46</f>
        <v>0.173913043478261</v>
      </c>
      <c r="E8" s="10" t="n">
        <f aca="false">AA8/46</f>
        <v>0.282608695652174</v>
      </c>
      <c r="F8" s="10" t="n">
        <f aca="false">AB8/46</f>
        <v>0.326086956521739</v>
      </c>
      <c r="G8" s="10" t="n">
        <f aca="false">AC8/46</f>
        <v>0.260869565217391</v>
      </c>
      <c r="H8" s="10" t="n">
        <f aca="false">AD8/46</f>
        <v>0.239130434782609</v>
      </c>
      <c r="I8" s="10" t="n">
        <f aca="false">AE8/46</f>
        <v>0.326086956521739</v>
      </c>
      <c r="J8" s="10" t="n">
        <f aca="false">AF8/46</f>
        <v>0.282608695652174</v>
      </c>
      <c r="K8" s="10" t="n">
        <f aca="false">AG8/46</f>
        <v>0.152173913043478</v>
      </c>
      <c r="L8" s="10" t="n">
        <f aca="false">AH8/46</f>
        <v>0.195652173913044</v>
      </c>
      <c r="M8" s="10" t="n">
        <f aca="false">AI8/46</f>
        <v>0.326086956521739</v>
      </c>
      <c r="N8" s="10" t="n">
        <f aca="false">AJ8/46</f>
        <v>0.239130434782609</v>
      </c>
      <c r="O8" s="10" t="n">
        <f aca="false">AK8/46</f>
        <v>0.195652173913044</v>
      </c>
      <c r="P8" s="10" t="n">
        <f aca="false">AL8/46</f>
        <v>0.369565217391304</v>
      </c>
      <c r="Q8" s="10" t="n">
        <f aca="false">AM8/46</f>
        <v>0.543478260869565</v>
      </c>
      <c r="R8" s="10" t="n">
        <f aca="false">AN8/46</f>
        <v>0.369565217391304</v>
      </c>
      <c r="S8" s="10" t="n">
        <f aca="false">AO8/46</f>
        <v>0.369565217391304</v>
      </c>
      <c r="T8" s="11"/>
      <c r="U8" s="10" t="n">
        <f aca="false">AP8/46</f>
        <v>0.0217391304347826</v>
      </c>
      <c r="V8" s="10" t="n">
        <f aca="false">AQ8/46</f>
        <v>0.0434782608695652</v>
      </c>
      <c r="W8" s="10" t="n">
        <f aca="false">AR8/46</f>
        <v>0.0652173913043478</v>
      </c>
      <c r="X8" s="9" t="n">
        <v>46</v>
      </c>
      <c r="Y8" s="0" t="n">
        <v>16</v>
      </c>
      <c r="Z8" s="0" t="n">
        <v>8</v>
      </c>
      <c r="AA8" s="0" t="n">
        <v>13</v>
      </c>
      <c r="AB8" s="0" t="n">
        <v>15</v>
      </c>
      <c r="AC8" s="0" t="n">
        <v>12</v>
      </c>
      <c r="AD8" s="0" t="n">
        <v>11</v>
      </c>
      <c r="AE8" s="0" t="n">
        <v>15</v>
      </c>
      <c r="AF8" s="0" t="n">
        <v>13</v>
      </c>
      <c r="AG8" s="0" t="n">
        <v>7</v>
      </c>
      <c r="AH8" s="0" t="n">
        <v>9</v>
      </c>
      <c r="AI8" s="0" t="n">
        <v>15</v>
      </c>
      <c r="AJ8" s="0" t="n">
        <v>11</v>
      </c>
      <c r="AK8" s="0" t="n">
        <v>9</v>
      </c>
      <c r="AL8" s="0" t="n">
        <v>17</v>
      </c>
      <c r="AM8" s="0" t="n">
        <v>25</v>
      </c>
      <c r="AN8" s="0" t="n">
        <v>17</v>
      </c>
      <c r="AO8" s="0" t="n">
        <v>17</v>
      </c>
      <c r="AP8" s="0" t="n">
        <v>1</v>
      </c>
      <c r="AQ8" s="1" t="n">
        <v>2</v>
      </c>
      <c r="AR8" s="1" t="n">
        <v>3</v>
      </c>
    </row>
    <row r="9" customFormat="false" ht="13.5" hidden="false" customHeight="false" outlineLevel="0" collapsed="false">
      <c r="A9" s="0" t="s">
        <v>31</v>
      </c>
      <c r="B9" s="9" t="n">
        <v>6</v>
      </c>
      <c r="C9" s="10" t="n">
        <f aca="false">Y9/42</f>
        <v>0.476190476190476</v>
      </c>
      <c r="D9" s="10" t="n">
        <f aca="false">Z9/42</f>
        <v>0.404761904761905</v>
      </c>
      <c r="E9" s="10" t="n">
        <f aca="false">AA9/42</f>
        <v>0.238095238095238</v>
      </c>
      <c r="F9" s="10" t="n">
        <f aca="false">AB9/42</f>
        <v>0.428571428571429</v>
      </c>
      <c r="G9" s="10" t="n">
        <f aca="false">AC9/42</f>
        <v>0.357142857142857</v>
      </c>
      <c r="H9" s="10" t="n">
        <f aca="false">AD9/42</f>
        <v>0.285714285714286</v>
      </c>
      <c r="I9" s="10" t="n">
        <f aca="false">AE9/42</f>
        <v>0.452380952380952</v>
      </c>
      <c r="J9" s="10" t="n">
        <f aca="false">AF9/42</f>
        <v>0.261904761904762</v>
      </c>
      <c r="K9" s="10" t="n">
        <f aca="false">AG9/42</f>
        <v>0.0714285714285714</v>
      </c>
      <c r="L9" s="10" t="n">
        <f aca="false">AH9/42</f>
        <v>0.357142857142857</v>
      </c>
      <c r="M9" s="10" t="n">
        <f aca="false">AI9/42</f>
        <v>0.30952380952381</v>
      </c>
      <c r="N9" s="10" t="n">
        <f aca="false">AJ9/42</f>
        <v>0.214285714285714</v>
      </c>
      <c r="O9" s="10" t="n">
        <f aca="false">AK9/42</f>
        <v>0.380952380952381</v>
      </c>
      <c r="P9" s="10" t="n">
        <f aca="false">AL9/42</f>
        <v>0.476190476190476</v>
      </c>
      <c r="Q9" s="10" t="n">
        <f aca="false">AM9/42</f>
        <v>0.595238095238095</v>
      </c>
      <c r="R9" s="10" t="n">
        <f aca="false">AN9/42</f>
        <v>0.428571428571429</v>
      </c>
      <c r="S9" s="10" t="n">
        <f aca="false">AO9/42</f>
        <v>0.261904761904762</v>
      </c>
      <c r="T9" s="11"/>
      <c r="U9" s="10" t="n">
        <f aca="false">AP9/42</f>
        <v>0.0952380952380952</v>
      </c>
      <c r="V9" s="10" t="n">
        <f aca="false">AQ9/42</f>
        <v>0.0238095238095238</v>
      </c>
      <c r="W9" s="10" t="n">
        <f aca="false">AR9/42</f>
        <v>0.142857142857143</v>
      </c>
      <c r="X9" s="9" t="n">
        <v>42</v>
      </c>
      <c r="Y9" s="0" t="n">
        <v>20</v>
      </c>
      <c r="Z9" s="0" t="n">
        <v>17</v>
      </c>
      <c r="AA9" s="0" t="n">
        <v>10</v>
      </c>
      <c r="AB9" s="0" t="n">
        <v>18</v>
      </c>
      <c r="AC9" s="0" t="n">
        <v>15</v>
      </c>
      <c r="AD9" s="0" t="n">
        <v>12</v>
      </c>
      <c r="AE9" s="0" t="n">
        <v>19</v>
      </c>
      <c r="AF9" s="0" t="n">
        <v>11</v>
      </c>
      <c r="AG9" s="0" t="n">
        <v>3</v>
      </c>
      <c r="AH9" s="0" t="n">
        <v>15</v>
      </c>
      <c r="AI9" s="0" t="n">
        <v>13</v>
      </c>
      <c r="AJ9" s="0" t="n">
        <v>9</v>
      </c>
      <c r="AK9" s="0" t="n">
        <v>16</v>
      </c>
      <c r="AL9" s="0" t="n">
        <v>20</v>
      </c>
      <c r="AM9" s="0" t="n">
        <v>25</v>
      </c>
      <c r="AN9" s="0" t="n">
        <v>18</v>
      </c>
      <c r="AO9" s="0" t="n">
        <v>11</v>
      </c>
      <c r="AP9" s="0" t="n">
        <v>4</v>
      </c>
      <c r="AQ9" s="1" t="n">
        <v>1</v>
      </c>
      <c r="AR9" s="1" t="n">
        <v>6</v>
      </c>
    </row>
    <row r="10" customFormat="false" ht="13.5" hidden="false" customHeight="false" outlineLevel="0" collapsed="false">
      <c r="A10" s="0" t="s">
        <v>32</v>
      </c>
      <c r="B10" s="9" t="n">
        <v>7</v>
      </c>
      <c r="C10" s="10" t="n">
        <f aca="false">Y10/26</f>
        <v>0.384615384615385</v>
      </c>
      <c r="D10" s="10" t="n">
        <f aca="false">Z10/26</f>
        <v>0.461538461538462</v>
      </c>
      <c r="E10" s="10" t="n">
        <f aca="false">AA10/26</f>
        <v>0.346153846153846</v>
      </c>
      <c r="F10" s="10" t="n">
        <f aca="false">AB10/26</f>
        <v>0.538461538461538</v>
      </c>
      <c r="G10" s="10" t="n">
        <f aca="false">AC10/26</f>
        <v>0.423076923076923</v>
      </c>
      <c r="H10" s="10" t="n">
        <f aca="false">AD10/26</f>
        <v>0.307692307692308</v>
      </c>
      <c r="I10" s="10" t="n">
        <f aca="false">AE10/26</f>
        <v>0.538461538461538</v>
      </c>
      <c r="J10" s="10" t="n">
        <f aca="false">AF10/26</f>
        <v>0.461538461538462</v>
      </c>
      <c r="K10" s="10" t="n">
        <f aca="false">AG10/26</f>
        <v>0.115384615384615</v>
      </c>
      <c r="L10" s="10" t="n">
        <f aca="false">AH10/26</f>
        <v>0.346153846153846</v>
      </c>
      <c r="M10" s="10" t="n">
        <f aca="false">AI10/26</f>
        <v>0.384615384615385</v>
      </c>
      <c r="N10" s="10" t="n">
        <f aca="false">AJ10/26</f>
        <v>0.346153846153846</v>
      </c>
      <c r="O10" s="10" t="n">
        <f aca="false">AK10/26</f>
        <v>0.576923076923077</v>
      </c>
      <c r="P10" s="10" t="n">
        <f aca="false">AL10/26</f>
        <v>0.538461538461538</v>
      </c>
      <c r="Q10" s="10" t="n">
        <f aca="false">AM10/26</f>
        <v>0.653846153846154</v>
      </c>
      <c r="R10" s="10" t="n">
        <f aca="false">AN10/26</f>
        <v>0.230769230769231</v>
      </c>
      <c r="S10" s="10" t="n">
        <f aca="false">AO10/26</f>
        <v>0.346153846153846</v>
      </c>
      <c r="T10" s="11"/>
      <c r="U10" s="10" t="n">
        <f aca="false">AP10/26</f>
        <v>0.192307692307692</v>
      </c>
      <c r="V10" s="10" t="n">
        <f aca="false">AQ10/26</f>
        <v>0</v>
      </c>
      <c r="W10" s="10" t="n">
        <f aca="false">AR10/26</f>
        <v>0.0769230769230769</v>
      </c>
      <c r="X10" s="9" t="n">
        <v>26</v>
      </c>
      <c r="Y10" s="0" t="n">
        <v>10</v>
      </c>
      <c r="Z10" s="0" t="n">
        <v>12</v>
      </c>
      <c r="AA10" s="0" t="n">
        <v>9</v>
      </c>
      <c r="AB10" s="0" t="n">
        <v>14</v>
      </c>
      <c r="AC10" s="0" t="n">
        <v>11</v>
      </c>
      <c r="AD10" s="0" t="n">
        <v>8</v>
      </c>
      <c r="AE10" s="0" t="n">
        <v>14</v>
      </c>
      <c r="AF10" s="0" t="n">
        <v>12</v>
      </c>
      <c r="AG10" s="0" t="n">
        <v>3</v>
      </c>
      <c r="AH10" s="0" t="n">
        <v>9</v>
      </c>
      <c r="AI10" s="0" t="n">
        <v>10</v>
      </c>
      <c r="AJ10" s="0" t="n">
        <v>9</v>
      </c>
      <c r="AK10" s="0" t="n">
        <v>15</v>
      </c>
      <c r="AL10" s="0" t="n">
        <v>14</v>
      </c>
      <c r="AM10" s="0" t="n">
        <v>17</v>
      </c>
      <c r="AN10" s="0" t="n">
        <v>6</v>
      </c>
      <c r="AO10" s="0" t="n">
        <v>9</v>
      </c>
      <c r="AP10" s="0" t="n">
        <v>5</v>
      </c>
      <c r="AQ10" s="1" t="n">
        <v>0</v>
      </c>
      <c r="AR10" s="1" t="n">
        <v>2</v>
      </c>
    </row>
    <row r="11" customFormat="false" ht="13.5" hidden="false" customHeight="false" outlineLevel="0" collapsed="false">
      <c r="A11" s="0" t="s">
        <v>33</v>
      </c>
      <c r="B11" s="9" t="n">
        <v>8</v>
      </c>
      <c r="C11" s="10" t="n">
        <f aca="false">Y11/14</f>
        <v>0.5</v>
      </c>
      <c r="D11" s="10" t="n">
        <f aca="false">Z11/14</f>
        <v>0.571428571428571</v>
      </c>
      <c r="E11" s="10" t="n">
        <f aca="false">AA11/14</f>
        <v>0.571428571428571</v>
      </c>
      <c r="F11" s="10" t="n">
        <f aca="false">AB11/14</f>
        <v>0.5</v>
      </c>
      <c r="G11" s="10" t="n">
        <f aca="false">AC11/14</f>
        <v>0.571428571428571</v>
      </c>
      <c r="H11" s="10" t="n">
        <f aca="false">AD11/14</f>
        <v>0.785714285714286</v>
      </c>
      <c r="I11" s="10" t="n">
        <f aca="false">AE11/14</f>
        <v>0.5</v>
      </c>
      <c r="J11" s="10" t="n">
        <f aca="false">AF11/14</f>
        <v>0.428571428571429</v>
      </c>
      <c r="K11" s="10" t="n">
        <f aca="false">AG11/14</f>
        <v>0.214285714285714</v>
      </c>
      <c r="L11" s="10" t="n">
        <f aca="false">AH11/14</f>
        <v>0.428571428571429</v>
      </c>
      <c r="M11" s="10" t="n">
        <f aca="false">AI11/14</f>
        <v>0.5</v>
      </c>
      <c r="N11" s="10" t="n">
        <f aca="false">AJ11/14</f>
        <v>0.214285714285714</v>
      </c>
      <c r="O11" s="10" t="n">
        <f aca="false">AK11/14</f>
        <v>0.5</v>
      </c>
      <c r="P11" s="10" t="n">
        <f aca="false">AL11/14</f>
        <v>0.714285714285714</v>
      </c>
      <c r="Q11" s="10" t="n">
        <f aca="false">AM11/14</f>
        <v>0.357142857142857</v>
      </c>
      <c r="R11" s="10" t="n">
        <f aca="false">AN11/14</f>
        <v>0.285714285714286</v>
      </c>
      <c r="S11" s="10" t="n">
        <f aca="false">AO11/14</f>
        <v>0.357142857142857</v>
      </c>
      <c r="T11" s="11"/>
      <c r="U11" s="10" t="n">
        <f aca="false">AP11/14</f>
        <v>0.0714285714285714</v>
      </c>
      <c r="V11" s="10" t="n">
        <f aca="false">AQ11/14</f>
        <v>0.142857142857143</v>
      </c>
      <c r="W11" s="10" t="n">
        <f aca="false">AR11/14</f>
        <v>0.428571428571429</v>
      </c>
      <c r="X11" s="9" t="n">
        <v>14</v>
      </c>
      <c r="Y11" s="0" t="n">
        <v>7</v>
      </c>
      <c r="Z11" s="0" t="n">
        <v>8</v>
      </c>
      <c r="AA11" s="0" t="n">
        <v>8</v>
      </c>
      <c r="AB11" s="0" t="n">
        <v>7</v>
      </c>
      <c r="AC11" s="0" t="n">
        <v>8</v>
      </c>
      <c r="AD11" s="0" t="n">
        <v>11</v>
      </c>
      <c r="AE11" s="0" t="n">
        <v>7</v>
      </c>
      <c r="AF11" s="0" t="n">
        <v>6</v>
      </c>
      <c r="AG11" s="0" t="n">
        <v>3</v>
      </c>
      <c r="AH11" s="0" t="n">
        <v>6</v>
      </c>
      <c r="AI11" s="0" t="n">
        <v>7</v>
      </c>
      <c r="AJ11" s="0" t="n">
        <v>3</v>
      </c>
      <c r="AK11" s="0" t="n">
        <v>7</v>
      </c>
      <c r="AL11" s="0" t="n">
        <v>10</v>
      </c>
      <c r="AM11" s="0" t="n">
        <v>5</v>
      </c>
      <c r="AN11" s="0" t="n">
        <v>4</v>
      </c>
      <c r="AO11" s="0" t="n">
        <v>5</v>
      </c>
      <c r="AP11" s="0" t="n">
        <v>1</v>
      </c>
      <c r="AQ11" s="1" t="n">
        <v>2</v>
      </c>
      <c r="AR11" s="1" t="n">
        <v>6</v>
      </c>
    </row>
    <row r="12" customFormat="false" ht="13.5" hidden="false" customHeight="false" outlineLevel="0" collapsed="false">
      <c r="A12" s="0" t="s">
        <v>34</v>
      </c>
      <c r="B12" s="9" t="n">
        <v>9</v>
      </c>
      <c r="C12" s="10" t="n">
        <f aca="false">Y12/13</f>
        <v>0.769230769230769</v>
      </c>
      <c r="D12" s="10" t="n">
        <f aca="false">Z12/13</f>
        <v>0.615384615384615</v>
      </c>
      <c r="E12" s="10" t="n">
        <f aca="false">AA12/13</f>
        <v>0.692307692307692</v>
      </c>
      <c r="F12" s="10" t="n">
        <f aca="false">AB12/13</f>
        <v>0.538461538461538</v>
      </c>
      <c r="G12" s="10" t="n">
        <f aca="false">AC12/13</f>
        <v>0.615384615384615</v>
      </c>
      <c r="H12" s="10" t="n">
        <f aca="false">AD12/13</f>
        <v>0.538461538461538</v>
      </c>
      <c r="I12" s="10" t="n">
        <f aca="false">AE12/13</f>
        <v>0.769230769230769</v>
      </c>
      <c r="J12" s="10" t="n">
        <f aca="false">AF12/13</f>
        <v>0.615384615384615</v>
      </c>
      <c r="K12" s="10" t="n">
        <f aca="false">AG12/13</f>
        <v>0</v>
      </c>
      <c r="L12" s="10" t="n">
        <f aca="false">AH12/13</f>
        <v>0.615384615384615</v>
      </c>
      <c r="M12" s="10" t="n">
        <f aca="false">AI12/13</f>
        <v>0.538461538461538</v>
      </c>
      <c r="N12" s="10" t="n">
        <f aca="false">AJ12/13</f>
        <v>0.230769230769231</v>
      </c>
      <c r="O12" s="10" t="n">
        <f aca="false">AK12/13</f>
        <v>0.461538461538462</v>
      </c>
      <c r="P12" s="10" t="n">
        <f aca="false">AL12/13</f>
        <v>0.461538461538462</v>
      </c>
      <c r="Q12" s="10" t="n">
        <f aca="false">AM12/13</f>
        <v>0.538461538461538</v>
      </c>
      <c r="R12" s="10" t="n">
        <f aca="false">AN12/13</f>
        <v>0.538461538461538</v>
      </c>
      <c r="S12" s="10" t="n">
        <f aca="false">AO12/13</f>
        <v>0.461538461538462</v>
      </c>
      <c r="T12" s="11"/>
      <c r="U12" s="10" t="n">
        <f aca="false">AP12/13</f>
        <v>0.384615384615385</v>
      </c>
      <c r="V12" s="10" t="n">
        <f aca="false">AQ12/13</f>
        <v>0.307692307692308</v>
      </c>
      <c r="W12" s="10" t="n">
        <f aca="false">AR12/13</f>
        <v>0.384615384615385</v>
      </c>
      <c r="X12" s="9" t="n">
        <v>13</v>
      </c>
      <c r="Y12" s="0" t="n">
        <v>10</v>
      </c>
      <c r="Z12" s="0" t="n">
        <v>8</v>
      </c>
      <c r="AA12" s="0" t="n">
        <v>9</v>
      </c>
      <c r="AB12" s="0" t="n">
        <v>7</v>
      </c>
      <c r="AC12" s="0" t="n">
        <v>8</v>
      </c>
      <c r="AD12" s="0" t="n">
        <v>7</v>
      </c>
      <c r="AE12" s="0" t="n">
        <v>10</v>
      </c>
      <c r="AF12" s="0" t="n">
        <v>8</v>
      </c>
      <c r="AG12" s="0" t="n">
        <v>0</v>
      </c>
      <c r="AH12" s="0" t="n">
        <v>8</v>
      </c>
      <c r="AI12" s="0" t="n">
        <v>7</v>
      </c>
      <c r="AJ12" s="0" t="n">
        <v>3</v>
      </c>
      <c r="AK12" s="0" t="n">
        <v>6</v>
      </c>
      <c r="AL12" s="0" t="n">
        <v>6</v>
      </c>
      <c r="AM12" s="0" t="n">
        <v>7</v>
      </c>
      <c r="AN12" s="0" t="n">
        <v>7</v>
      </c>
      <c r="AO12" s="0" t="n">
        <v>6</v>
      </c>
      <c r="AP12" s="0" t="n">
        <v>5</v>
      </c>
      <c r="AQ12" s="1" t="n">
        <v>4</v>
      </c>
      <c r="AR12" s="1" t="n">
        <v>5</v>
      </c>
    </row>
    <row r="13" customFormat="false" ht="13.5" hidden="false" customHeight="false" outlineLevel="0" collapsed="false">
      <c r="A13" s="0" t="s">
        <v>35</v>
      </c>
      <c r="B13" s="9" t="n">
        <v>10</v>
      </c>
      <c r="C13" s="10" t="n">
        <f aca="false">Y13/7</f>
        <v>1</v>
      </c>
      <c r="D13" s="10" t="n">
        <f aca="false">Z13/7</f>
        <v>0.428571428571429</v>
      </c>
      <c r="E13" s="10" t="n">
        <f aca="false">AA13/7</f>
        <v>0.857142857142857</v>
      </c>
      <c r="F13" s="10" t="n">
        <f aca="false">AB13/7</f>
        <v>0.571428571428571</v>
      </c>
      <c r="G13" s="10" t="n">
        <f aca="false">AC13/7</f>
        <v>0.857142857142857</v>
      </c>
      <c r="H13" s="10" t="n">
        <f aca="false">AD13/7</f>
        <v>0.714285714285714</v>
      </c>
      <c r="I13" s="10" t="n">
        <f aca="false">AE13/7</f>
        <v>0.714285714285714</v>
      </c>
      <c r="J13" s="10" t="n">
        <f aca="false">AF13/7</f>
        <v>0.428571428571429</v>
      </c>
      <c r="K13" s="10" t="n">
        <f aca="false">AG13/7</f>
        <v>0.142857142857143</v>
      </c>
      <c r="L13" s="10" t="n">
        <f aca="false">AH13/7</f>
        <v>0.571428571428571</v>
      </c>
      <c r="M13" s="10" t="n">
        <f aca="false">AI13/7</f>
        <v>0.142857142857143</v>
      </c>
      <c r="N13" s="10" t="n">
        <f aca="false">AJ13/7</f>
        <v>0.428571428571429</v>
      </c>
      <c r="O13" s="10" t="n">
        <f aca="false">AK13/7</f>
        <v>0.857142857142857</v>
      </c>
      <c r="P13" s="10" t="n">
        <f aca="false">AL13/7</f>
        <v>0.571428571428571</v>
      </c>
      <c r="Q13" s="10" t="n">
        <f aca="false">AM13/7</f>
        <v>0.142857142857143</v>
      </c>
      <c r="R13" s="10" t="n">
        <f aca="false">AN13/7</f>
        <v>0.857142857142857</v>
      </c>
      <c r="S13" s="10" t="n">
        <f aca="false">AO13/7</f>
        <v>0.714285714285714</v>
      </c>
      <c r="T13" s="11"/>
      <c r="U13" s="10" t="n">
        <f aca="false">AP13/7</f>
        <v>0</v>
      </c>
      <c r="V13" s="10" t="n">
        <f aca="false">AQ13/7</f>
        <v>0.285714285714286</v>
      </c>
      <c r="W13" s="10" t="n">
        <f aca="false">AR13/7</f>
        <v>0.285714285714286</v>
      </c>
      <c r="X13" s="9" t="n">
        <v>7</v>
      </c>
      <c r="Y13" s="0" t="n">
        <v>7</v>
      </c>
      <c r="Z13" s="0" t="n">
        <v>3</v>
      </c>
      <c r="AA13" s="0" t="n">
        <v>6</v>
      </c>
      <c r="AB13" s="0" t="n">
        <v>4</v>
      </c>
      <c r="AC13" s="0" t="n">
        <v>6</v>
      </c>
      <c r="AD13" s="0" t="n">
        <v>5</v>
      </c>
      <c r="AE13" s="0" t="n">
        <v>5</v>
      </c>
      <c r="AF13" s="0" t="n">
        <v>3</v>
      </c>
      <c r="AG13" s="0" t="n">
        <v>1</v>
      </c>
      <c r="AH13" s="0" t="n">
        <v>4</v>
      </c>
      <c r="AI13" s="0" t="n">
        <v>1</v>
      </c>
      <c r="AJ13" s="0" t="n">
        <v>3</v>
      </c>
      <c r="AK13" s="0" t="n">
        <v>6</v>
      </c>
      <c r="AL13" s="0" t="n">
        <v>4</v>
      </c>
      <c r="AM13" s="0" t="n">
        <v>1</v>
      </c>
      <c r="AN13" s="0" t="n">
        <v>6</v>
      </c>
      <c r="AO13" s="0" t="n">
        <v>5</v>
      </c>
      <c r="AP13" s="0" t="n">
        <v>0</v>
      </c>
      <c r="AQ13" s="1" t="n">
        <v>2</v>
      </c>
      <c r="AR13" s="1" t="n">
        <v>2</v>
      </c>
    </row>
    <row r="14" customFormat="false" ht="13.5" hidden="false" customHeight="false" outlineLevel="0" collapsed="false">
      <c r="A14" s="12" t="s">
        <v>36</v>
      </c>
      <c r="B14" s="9" t="n">
        <v>12</v>
      </c>
      <c r="C14" s="10" t="n">
        <f aca="false">Y14/8</f>
        <v>0.875</v>
      </c>
      <c r="D14" s="10" t="n">
        <f aca="false">Z14/8</f>
        <v>0.875</v>
      </c>
      <c r="E14" s="10" t="n">
        <f aca="false">AA14/8</f>
        <v>0.625</v>
      </c>
      <c r="F14" s="10" t="n">
        <f aca="false">AB14/8</f>
        <v>0.875</v>
      </c>
      <c r="G14" s="10" t="n">
        <f aca="false">AC14/8</f>
        <v>1</v>
      </c>
      <c r="H14" s="10" t="n">
        <f aca="false">AD14/8</f>
        <v>0.875</v>
      </c>
      <c r="I14" s="10" t="n">
        <f aca="false">AE14/8</f>
        <v>0.5</v>
      </c>
      <c r="J14" s="10" t="n">
        <f aca="false">AF14/8</f>
        <v>0.875</v>
      </c>
      <c r="K14" s="10" t="n">
        <f aca="false">AG14/8</f>
        <v>0</v>
      </c>
      <c r="L14" s="10" t="n">
        <f aca="false">AH14/8</f>
        <v>0.75</v>
      </c>
      <c r="M14" s="10" t="n">
        <f aca="false">AI14/8</f>
        <v>0.75</v>
      </c>
      <c r="N14" s="10" t="n">
        <f aca="false">AJ14/8</f>
        <v>0.125</v>
      </c>
      <c r="O14" s="10" t="n">
        <f aca="false">AK14/8</f>
        <v>0.875</v>
      </c>
      <c r="P14" s="10" t="n">
        <f aca="false">AL14/8</f>
        <v>1</v>
      </c>
      <c r="Q14" s="10" t="n">
        <f aca="false">AM14/8</f>
        <v>0.875</v>
      </c>
      <c r="R14" s="10" t="n">
        <f aca="false">AN14/8</f>
        <v>0.25</v>
      </c>
      <c r="S14" s="10" t="n">
        <f aca="false">AO14/8</f>
        <v>0.625</v>
      </c>
      <c r="T14" s="11"/>
      <c r="U14" s="10" t="n">
        <f aca="false">AP14/8</f>
        <v>0.5</v>
      </c>
      <c r="V14" s="10" t="n">
        <f aca="false">AQ14/8</f>
        <v>0.5</v>
      </c>
      <c r="W14" s="10" t="n">
        <f aca="false">AR14/8</f>
        <v>0.5</v>
      </c>
      <c r="X14" s="9" t="n">
        <v>8</v>
      </c>
      <c r="Y14" s="0" t="n">
        <v>7</v>
      </c>
      <c r="Z14" s="0" t="n">
        <v>7</v>
      </c>
      <c r="AA14" s="0" t="n">
        <v>5</v>
      </c>
      <c r="AB14" s="0" t="n">
        <v>7</v>
      </c>
      <c r="AC14" s="0" t="n">
        <v>8</v>
      </c>
      <c r="AD14" s="0" t="n">
        <v>7</v>
      </c>
      <c r="AE14" s="0" t="n">
        <v>4</v>
      </c>
      <c r="AF14" s="0" t="n">
        <v>7</v>
      </c>
      <c r="AG14" s="0" t="n">
        <v>0</v>
      </c>
      <c r="AH14" s="0" t="n">
        <v>6</v>
      </c>
      <c r="AI14" s="0" t="n">
        <v>6</v>
      </c>
      <c r="AJ14" s="0" t="n">
        <v>1</v>
      </c>
      <c r="AK14" s="0" t="n">
        <v>7</v>
      </c>
      <c r="AL14" s="0" t="n">
        <v>8</v>
      </c>
      <c r="AM14" s="0" t="n">
        <v>7</v>
      </c>
      <c r="AN14" s="0" t="n">
        <v>2</v>
      </c>
      <c r="AO14" s="0" t="n">
        <v>5</v>
      </c>
      <c r="AP14" s="0" t="n">
        <v>4</v>
      </c>
      <c r="AQ14" s="1" t="n">
        <v>4</v>
      </c>
      <c r="AR14" s="1" t="n">
        <v>4</v>
      </c>
    </row>
    <row r="15" s="1" customFormat="true" ht="13.5" hidden="false" customHeight="false" outlineLevel="0" collapsed="false">
      <c r="A15" s="13" t="s">
        <v>37</v>
      </c>
      <c r="B15" s="13"/>
      <c r="C15" s="14" t="n">
        <f aca="false">CORREL(B3:B14,C3:C14)</f>
        <v>0.95023016807501</v>
      </c>
      <c r="D15" s="15" t="n">
        <f aca="false">CORREL(B3:B14,D3:D14)</f>
        <v>0.939829651885399</v>
      </c>
      <c r="E15" s="15" t="n">
        <f aca="false">CORREL(B3:B14,E3:E14)</f>
        <v>0.922205341179421</v>
      </c>
      <c r="F15" s="14" t="n">
        <f aca="false">CORREL(B3:B14,F3:F14)</f>
        <v>0.945137722458235</v>
      </c>
      <c r="G15" s="15" t="n">
        <f aca="false">CORREL(B3:B14,G3:G14)</f>
        <v>0.929916620953542</v>
      </c>
      <c r="H15" s="15" t="n">
        <f aca="false">CORREL(B3:B14,H3:H14)</f>
        <v>0.915545460515371</v>
      </c>
      <c r="I15" s="15" t="n">
        <f aca="false">CORREL(B3:B14,I3:I14)</f>
        <v>0.881426589677565</v>
      </c>
      <c r="J15" s="14" t="n">
        <f aca="false">CORREL(B3:B14,J3:J14)</f>
        <v>0.945552915471184</v>
      </c>
      <c r="K15" s="16" t="n">
        <f aca="false">CORREL(B3:B14,K3:K14)</f>
        <v>0.0718578659492371</v>
      </c>
      <c r="L15" s="14" t="n">
        <f aca="false">CORREL(B3:B14,L3:L14)</f>
        <v>0.962590847924859</v>
      </c>
      <c r="M15" s="15" t="n">
        <f aca="false">CORREL(B3:B14,M3:M14)</f>
        <v>0.758581567798886</v>
      </c>
      <c r="N15" s="16" t="n">
        <f aca="false">CORREL(B3:B14,N3:N14)</f>
        <v>0.445996791095544</v>
      </c>
      <c r="O15" s="15" t="n">
        <f aca="false">CORREL(B3:B14,O3:O14)</f>
        <v>0.925180445611579</v>
      </c>
      <c r="P15" s="15" t="n">
        <f aca="false">CORREL(B3:B14,P3:P14)</f>
        <v>0.918711978540226</v>
      </c>
      <c r="Q15" s="16" t="n">
        <f aca="false">CORREL(B3:B14,Q3:Q14)</f>
        <v>0.676935880831949</v>
      </c>
      <c r="R15" s="16" t="n">
        <f aca="false">CORREL(B3:B14,R3:R14)</f>
        <v>0.691812971473369</v>
      </c>
      <c r="S15" s="15" t="n">
        <f aca="false">CORREL(B3:B14,S3:S14)</f>
        <v>0.936401721701767</v>
      </c>
      <c r="T15" s="15"/>
      <c r="U15" s="15" t="n">
        <f aca="false">CORREL(B3:B14,U3:U14)</f>
        <v>0.708410353209591</v>
      </c>
      <c r="V15" s="15" t="n">
        <f aca="false">CORREL(B3:B14,V3:V14)</f>
        <v>0.848691256740975</v>
      </c>
      <c r="W15" s="15" t="n">
        <f aca="false">CORREL(B3:B14,W3:W14)</f>
        <v>0.8899288733603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8T08:13:59Z</dcterms:created>
  <dc:creator/>
  <dc:description/>
  <dc:language>en-US</dc:language>
  <cp:lastModifiedBy>Dajun Deng</cp:lastModifiedBy>
  <dcterms:modified xsi:type="dcterms:W3CDTF">2009-09-13T01:40:33Z</dcterms:modified>
  <cp:revision>0</cp:revision>
  <dc:subject/>
  <dc:title/>
</cp:coreProperties>
</file>